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38">
  <si>
    <t xml:space="preserve">Primer</t>
  </si>
  <si>
    <t xml:space="preserve">5'to3'</t>
  </si>
  <si>
    <t xml:space="preserve">BoHSP70-5-F</t>
  </si>
  <si>
    <t xml:space="preserve">CTGAAGTCCTGTTCCAGCCATCG</t>
  </si>
  <si>
    <t xml:space="preserve">BoHSP70-5-R</t>
  </si>
  <si>
    <t xml:space="preserve">TCCACCACTAAGCACAATGTTACCG</t>
  </si>
  <si>
    <t xml:space="preserve">BoHSP70-14-F</t>
  </si>
  <si>
    <t xml:space="preserve">CCAAGGCTAACCGTGAGAAGATGAC</t>
  </si>
  <si>
    <t xml:space="preserve">BoHSP70-14-R</t>
  </si>
  <si>
    <t xml:space="preserve">CCTCGTATATTGGAACCGTGTGACTC</t>
  </si>
  <si>
    <t xml:space="preserve">BoHSP70-17-F</t>
  </si>
  <si>
    <t xml:space="preserve">GCTCTGCTACATCGCTCTTGACTAC</t>
  </si>
  <si>
    <t xml:space="preserve">BoHSP70-17-R</t>
  </si>
  <si>
    <t xml:space="preserve">CACTTGTCCATCAGGCATCTCGTAG</t>
  </si>
  <si>
    <t xml:space="preserve">BoHSP70-19-F</t>
  </si>
  <si>
    <t xml:space="preserve">GTCCTGAAGTCCTGTTCCAACCATC</t>
  </si>
  <si>
    <t xml:space="preserve">BoHSP70-19-R</t>
  </si>
  <si>
    <t xml:space="preserve">TTCCACCACTGAGCACAATGTTCC</t>
  </si>
  <si>
    <t xml:space="preserve">BoHSP70-22-F</t>
  </si>
  <si>
    <t xml:space="preserve">TTGAGAAGAACTACGAGATGCCTGATG</t>
  </si>
  <si>
    <t xml:space="preserve">BoHSP70-22-R</t>
  </si>
  <si>
    <t xml:space="preserve">CACCACTGAGGACGATGTTACCATAC</t>
  </si>
  <si>
    <t xml:space="preserve">BoHSP70-25-F</t>
  </si>
  <si>
    <t xml:space="preserve">GAGAAGAACTACGAGATGCCTGATGG</t>
  </si>
  <si>
    <t xml:space="preserve">BoHSP70-25-R</t>
  </si>
  <si>
    <t xml:space="preserve">TTCCACCACTGAGCACAATGTTACC</t>
  </si>
  <si>
    <t xml:space="preserve">BoHSP70-30-F</t>
  </si>
  <si>
    <t xml:space="preserve">GGTATTGTGCTTGACTCTGGAGATGG</t>
  </si>
  <si>
    <t xml:space="preserve">BoHSP70-30-R</t>
  </si>
  <si>
    <t xml:space="preserve">GAGACGCAGGATAGCATGTGGAAG</t>
  </si>
  <si>
    <t xml:space="preserve">BoHSP70-41-F</t>
  </si>
  <si>
    <t xml:space="preserve">TGGTATTGTGCTTGATTCTGGAGATGG</t>
  </si>
  <si>
    <t xml:space="preserve">BoHSP70-41-R</t>
  </si>
  <si>
    <t xml:space="preserve">GCAGGATGGCGTGTGGAAGAG</t>
  </si>
  <si>
    <t xml:space="preserve">BoHSP70-52-F</t>
  </si>
  <si>
    <t xml:space="preserve">TGACATGGAGAAGATATGGCATCACAC</t>
  </si>
  <si>
    <t xml:space="preserve">BoHSP70-52-R</t>
  </si>
  <si>
    <t xml:space="preserve">TTGAATGGCGACATACATAGCAGGAG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1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8.99609375" defaultRowHeight="15" zeroHeight="false" outlineLevelRow="0" outlineLevelCol="0"/>
  <cols>
    <col collapsed="false" customWidth="true" hidden="false" outlineLevel="0" max="2" min="2" style="0" width="33.32"/>
    <col collapsed="false" customWidth="true" hidden="false" outlineLevel="0" max="3" min="3" style="0" width="45.5"/>
  </cols>
  <sheetData>
    <row r="2" customFormat="false" ht="15" hidden="false" customHeight="false" outlineLevel="0" collapsed="false">
      <c r="B2" s="1" t="s">
        <v>0</v>
      </c>
      <c r="C2" s="1" t="s">
        <v>1</v>
      </c>
    </row>
    <row r="3" customFormat="false" ht="15" hidden="false" customHeight="false" outlineLevel="0" collapsed="false">
      <c r="B3" s="2" t="s">
        <v>2</v>
      </c>
      <c r="C3" s="2" t="s">
        <v>3</v>
      </c>
    </row>
    <row r="4" customFormat="false" ht="15" hidden="false" customHeight="false" outlineLevel="0" collapsed="false">
      <c r="B4" s="2" t="s">
        <v>4</v>
      </c>
      <c r="C4" s="2" t="s">
        <v>5</v>
      </c>
    </row>
    <row r="5" customFormat="false" ht="15" hidden="false" customHeight="false" outlineLevel="0" collapsed="false">
      <c r="B5" s="2" t="s">
        <v>6</v>
      </c>
      <c r="C5" s="2" t="s">
        <v>7</v>
      </c>
    </row>
    <row r="6" customFormat="false" ht="15" hidden="false" customHeight="false" outlineLevel="0" collapsed="false">
      <c r="B6" s="2" t="s">
        <v>8</v>
      </c>
      <c r="C6" s="2" t="s">
        <v>9</v>
      </c>
    </row>
    <row r="7" customFormat="false" ht="15" hidden="false" customHeight="false" outlineLevel="0" collapsed="false">
      <c r="B7" s="2" t="s">
        <v>10</v>
      </c>
      <c r="C7" s="2" t="s">
        <v>11</v>
      </c>
    </row>
    <row r="8" customFormat="false" ht="15" hidden="false" customHeight="false" outlineLevel="0" collapsed="false">
      <c r="B8" s="2" t="s">
        <v>12</v>
      </c>
      <c r="C8" s="2" t="s">
        <v>13</v>
      </c>
    </row>
    <row r="9" customFormat="false" ht="15" hidden="false" customHeight="false" outlineLevel="0" collapsed="false">
      <c r="B9" s="2" t="s">
        <v>14</v>
      </c>
      <c r="C9" s="2" t="s">
        <v>15</v>
      </c>
    </row>
    <row r="10" customFormat="false" ht="15" hidden="false" customHeight="false" outlineLevel="0" collapsed="false">
      <c r="B10" s="2" t="s">
        <v>16</v>
      </c>
      <c r="C10" s="2" t="s">
        <v>17</v>
      </c>
    </row>
    <row r="11" customFormat="false" ht="15" hidden="false" customHeight="false" outlineLevel="0" collapsed="false">
      <c r="B11" s="2" t="s">
        <v>18</v>
      </c>
      <c r="C11" s="3" t="s">
        <v>19</v>
      </c>
    </row>
    <row r="12" customFormat="false" ht="15" hidden="false" customHeight="false" outlineLevel="0" collapsed="false">
      <c r="B12" s="2" t="s">
        <v>20</v>
      </c>
      <c r="C12" s="3" t="s">
        <v>21</v>
      </c>
    </row>
    <row r="13" customFormat="false" ht="15" hidden="false" customHeight="false" outlineLevel="0" collapsed="false">
      <c r="B13" s="2" t="s">
        <v>22</v>
      </c>
      <c r="C13" s="3" t="s">
        <v>23</v>
      </c>
    </row>
    <row r="14" customFormat="false" ht="15" hidden="false" customHeight="false" outlineLevel="0" collapsed="false">
      <c r="B14" s="2" t="s">
        <v>24</v>
      </c>
      <c r="C14" s="3" t="s">
        <v>25</v>
      </c>
    </row>
    <row r="15" customFormat="false" ht="15" hidden="false" customHeight="false" outlineLevel="0" collapsed="false">
      <c r="B15" s="2" t="s">
        <v>26</v>
      </c>
      <c r="C15" s="3" t="s">
        <v>27</v>
      </c>
    </row>
    <row r="16" customFormat="false" ht="15" hidden="false" customHeight="false" outlineLevel="0" collapsed="false">
      <c r="B16" s="2" t="s">
        <v>28</v>
      </c>
      <c r="C16" s="3" t="s">
        <v>29</v>
      </c>
    </row>
    <row r="17" customFormat="false" ht="15" hidden="false" customHeight="false" outlineLevel="0" collapsed="false">
      <c r="B17" s="2" t="s">
        <v>30</v>
      </c>
      <c r="C17" s="3" t="s">
        <v>31</v>
      </c>
    </row>
    <row r="18" customFormat="false" ht="15" hidden="false" customHeight="false" outlineLevel="0" collapsed="false">
      <c r="B18" s="2" t="s">
        <v>32</v>
      </c>
      <c r="C18" s="3" t="s">
        <v>33</v>
      </c>
    </row>
    <row r="19" customFormat="false" ht="15" hidden="false" customHeight="false" outlineLevel="0" collapsed="false">
      <c r="B19" s="2" t="s">
        <v>34</v>
      </c>
      <c r="C19" s="3" t="s">
        <v>35</v>
      </c>
    </row>
    <row r="20" customFormat="false" ht="15" hidden="false" customHeight="false" outlineLevel="0" collapsed="false">
      <c r="B20" s="2" t="s">
        <v>36</v>
      </c>
      <c r="C20" s="4" t="s">
        <v>37</v>
      </c>
    </row>
  </sheetData>
  <dataValidations count="3">
    <dataValidation allowBlank="false" errorStyle="stop" operator="between" prompt="请给定每个引物一个唯一的名称。为保证标签打印效果，名称长度范围为英文20个字符，汉字10个以内。为方便检索此栏请务必填写。" promptTitle="Primer名称" showDropDown="false" showErrorMessage="true" showInputMessage="true" sqref="B2" type="none">
      <formula1>0</formula1>
      <formula2>0</formula2>
    </dataValidation>
    <dataValidation allowBlank="true" errorStyle="stop" operator="between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C2:C10 C20" type="none">
      <formula1>0</formula1>
      <formula2>0</formula2>
    </dataValidation>
    <dataValidation allowBlank="true" errorStyle="stop" operator="greaterThan" prompt="请给定每个引物一个唯一的名称。为保证标签打印效果，名称长度范围为英文20个字符，汉字10个以内。为方便检索此栏请务必填写。" promptTitle="Primer名称" showDropDown="false" showErrorMessage="true" showInputMessage="true" sqref="B3:B20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12T02:53:38Z</dcterms:created>
  <dc:creator>86354</dc:creator>
  <dc:description/>
  <dc:language>en-US</dc:language>
  <cp:lastModifiedBy>梨，丸子…</cp:lastModifiedBy>
  <dcterms:modified xsi:type="dcterms:W3CDTF">2019-02-16T14:15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